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Work\Transcriptome analysis data\Supplementary files\August corrections\Supplementary Tables\"/>
    </mc:Choice>
  </mc:AlternateContent>
  <bookViews>
    <workbookView xWindow="0" yWindow="0" windowWidth="13128" windowHeight="6108" activeTab="1"/>
  </bookViews>
  <sheets>
    <sheet name="Table S3A" sheetId="1" r:id="rId1"/>
    <sheet name="Table S3B" sheetId="3" r:id="rId2"/>
    <sheet name="Table S3C" sheetId="2" r:id="rId3"/>
  </sheets>
  <calcPr calcId="162913"/>
</workbook>
</file>

<file path=xl/calcChain.xml><?xml version="1.0" encoding="utf-8"?>
<calcChain xmlns="http://schemas.openxmlformats.org/spreadsheetml/2006/main">
  <c r="I4" i="3" l="1"/>
  <c r="I4" i="2" l="1"/>
  <c r="I21" i="1" l="1"/>
  <c r="K3" i="3" l="1"/>
  <c r="K2" i="3"/>
  <c r="K3" i="2"/>
  <c r="K2" i="2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" i="1"/>
</calcChain>
</file>

<file path=xl/sharedStrings.xml><?xml version="1.0" encoding="utf-8"?>
<sst xmlns="http://schemas.openxmlformats.org/spreadsheetml/2006/main" count="151" uniqueCount="110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mean_log2FC</t>
  </si>
  <si>
    <t>GO:0090605</t>
  </si>
  <si>
    <t>submerged biofilm formation</t>
  </si>
  <si>
    <t>13/108</t>
  </si>
  <si>
    <t>66/3324</t>
  </si>
  <si>
    <t>946104/947503/945606/945604/945407/947522/944828/946049/945522/948841/946047/944835/947835</t>
  </si>
  <si>
    <t>GO:0043711</t>
  </si>
  <si>
    <t>pilus organization</t>
  </si>
  <si>
    <t>12/108</t>
  </si>
  <si>
    <t>57/3324</t>
  </si>
  <si>
    <t>945367/944819/945407/947522/944828/946049/945522/945711/948843/948841/946047/944835</t>
  </si>
  <si>
    <t>GO:0043708</t>
  </si>
  <si>
    <t>cell adhesion involved in biofilm formation</t>
  </si>
  <si>
    <t>11/108</t>
  </si>
  <si>
    <t>48/3324</t>
  </si>
  <si>
    <t>947503/945606/945604/945407/947522/944828/946049/945522/948841/946047/944835</t>
  </si>
  <si>
    <t>GO:0007155</t>
  </si>
  <si>
    <t>cell adhesion</t>
  </si>
  <si>
    <t>59/3324</t>
  </si>
  <si>
    <t>947503/945606/944819/945604/945407/947522/944828/946049/945522/948841/946047/944835</t>
  </si>
  <si>
    <t>GO:0008643</t>
  </si>
  <si>
    <t>carbohydrate transport</t>
  </si>
  <si>
    <t>17/108</t>
  </si>
  <si>
    <t>124/3324</t>
  </si>
  <si>
    <t>949083/946704/945355/949039/945596/947924/948091/947575/944820/948538/948092/945889/948093/948366/946672/946677/948761</t>
  </si>
  <si>
    <t>GO:0031589</t>
  </si>
  <si>
    <t>cell-substrate adhesion</t>
  </si>
  <si>
    <t>50/3324</t>
  </si>
  <si>
    <t>GO:0042710</t>
  </si>
  <si>
    <t>biofilm formation</t>
  </si>
  <si>
    <t>16/108</t>
  </si>
  <si>
    <t>113/3324</t>
  </si>
  <si>
    <t>946104/945596/947503/945606/945604/945407/947522/944828/946049/945522/948841/946047/944835/948991/947835/948534</t>
  </si>
  <si>
    <t>GO:0098630</t>
  </si>
  <si>
    <t>aggregation of unicellular organisms</t>
  </si>
  <si>
    <t>GO:0098743</t>
  </si>
  <si>
    <t>cell aggregation</t>
  </si>
  <si>
    <t>GO:0044010</t>
  </si>
  <si>
    <t>single-species biofilm formation</t>
  </si>
  <si>
    <t>15/108</t>
  </si>
  <si>
    <t>108/3324</t>
  </si>
  <si>
    <t>946104/945596/947503/945604/945407/947522/944828/946049/945522/948841/946047/944835/948991/947835/948534</t>
  </si>
  <si>
    <t>GO:0051703</t>
  </si>
  <si>
    <t>biological process involved in intraspecies interaction between organisms</t>
  </si>
  <si>
    <t>GO:0090609</t>
  </si>
  <si>
    <t>single-species submerged biofilm formation</t>
  </si>
  <si>
    <t>61/3324</t>
  </si>
  <si>
    <t>946104/947503/945407/947522/944828/946049/945522/948841/946047/944835/947835</t>
  </si>
  <si>
    <t>GO:0043709</t>
  </si>
  <si>
    <t>cell adhesion involved in single-species biofilm formation</t>
  </si>
  <si>
    <t>9/108</t>
  </si>
  <si>
    <t>43/3324</t>
  </si>
  <si>
    <t>947503/945407/947522/944828/946049/945522/948841/946047/944835</t>
  </si>
  <si>
    <t>GO:0071702</t>
  </si>
  <si>
    <t>organic substance transport</t>
  </si>
  <si>
    <t>33/108</t>
  </si>
  <si>
    <t>479/3324</t>
  </si>
  <si>
    <t>949083/946704/945355/949039/948807/945596/944968/948175/948063/947148/947924/948091/945138/947575/948064/944820/948538/948092/948914/945810/947145/945889/947354/945518/945443/948093/945711/948366/946672/946978/944994/946677/948761</t>
  </si>
  <si>
    <t>GO:0030030</t>
  </si>
  <si>
    <t>cell projection organization</t>
  </si>
  <si>
    <t>86/3324</t>
  </si>
  <si>
    <t>GO:0034219</t>
  </si>
  <si>
    <t>carbohydrate transmembrane transport</t>
  </si>
  <si>
    <t>103/3324</t>
  </si>
  <si>
    <t>949083/946704/945355/949039/947575/948538/948092/945889/948093/948366/946672/946677/948761</t>
  </si>
  <si>
    <t>GO:0015772</t>
  </si>
  <si>
    <t>oligosaccharide transport</t>
  </si>
  <si>
    <t>5/108</t>
  </si>
  <si>
    <t>18/3324</t>
  </si>
  <si>
    <t>949083/948538/945889/948366/948761</t>
  </si>
  <si>
    <t>GO:0015766</t>
  </si>
  <si>
    <t>disaccharide transport</t>
  </si>
  <si>
    <t>4/108</t>
  </si>
  <si>
    <t>15/3324</t>
  </si>
  <si>
    <t>949083/948538/945889/948761</t>
  </si>
  <si>
    <t>GO:0008645</t>
  </si>
  <si>
    <t>hexose transmembrane transport</t>
  </si>
  <si>
    <t>28/3324</t>
  </si>
  <si>
    <t>945355/949039/948366/946672/946677</t>
  </si>
  <si>
    <t>GO:0015144</t>
  </si>
  <si>
    <t>carbohydrate transmembrane transporter activity</t>
  </si>
  <si>
    <t>11/95</t>
  </si>
  <si>
    <t>83/3222</t>
  </si>
  <si>
    <t>949083/945355/949039/945596/948538/948092/945889/948093/946672/946677/948761</t>
  </si>
  <si>
    <t>GO:0030246</t>
  </si>
  <si>
    <t>carbohydrate binding</t>
  </si>
  <si>
    <t>6/95</t>
  </si>
  <si>
    <t>35/3222</t>
  </si>
  <si>
    <t>945006/949083/948091/948538/947020/945407</t>
  </si>
  <si>
    <t>GO:0009289</t>
  </si>
  <si>
    <t>pilus</t>
  </si>
  <si>
    <t>8/102</t>
  </si>
  <si>
    <t>36/2907</t>
  </si>
  <si>
    <t>945407/947522/944828/946049/945522/948841/946047/944835</t>
  </si>
  <si>
    <t>GO:0042995</t>
  </si>
  <si>
    <t>cell projection</t>
  </si>
  <si>
    <t>63/2907</t>
  </si>
  <si>
    <t>log10FDR</t>
  </si>
  <si>
    <t>Biological_Process</t>
  </si>
  <si>
    <t>Molecular_Function</t>
  </si>
  <si>
    <t>Cellular_Compon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B30" sqref="B30"/>
    </sheetView>
  </sheetViews>
  <sheetFormatPr defaultColWidth="11.5546875" defaultRowHeight="14.4" x14ac:dyDescent="0.3"/>
  <cols>
    <col min="1" max="1" width="14.44140625" customWidth="1"/>
    <col min="2" max="2" width="49.33203125" customWidth="1"/>
    <col min="8" max="8" width="20.6640625" customWidth="1"/>
    <col min="10" max="10" width="13.6640625" customWidth="1"/>
  </cols>
  <sheetData>
    <row r="1" spans="1:12" ht="15.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6</v>
      </c>
      <c r="L1" s="2" t="s">
        <v>107</v>
      </c>
    </row>
    <row r="2" spans="1:12" x14ac:dyDescent="0.3">
      <c r="A2" t="s">
        <v>10</v>
      </c>
      <c r="B2" t="s">
        <v>11</v>
      </c>
      <c r="C2" t="s">
        <v>12</v>
      </c>
      <c r="D2" t="s">
        <v>13</v>
      </c>
      <c r="E2">
        <v>1.0557298908210699E-7</v>
      </c>
      <c r="F2">
        <v>2.0645579876976301E-5</v>
      </c>
      <c r="G2">
        <v>1.9905146877196501E-5</v>
      </c>
      <c r="H2" t="s">
        <v>14</v>
      </c>
      <c r="I2">
        <v>13</v>
      </c>
      <c r="J2">
        <v>2.0330406053076899</v>
      </c>
      <c r="K2">
        <f>-LOG10(F2)</f>
        <v>4.6851729144926333</v>
      </c>
    </row>
    <row r="3" spans="1:12" x14ac:dyDescent="0.3">
      <c r="A3" t="s">
        <v>15</v>
      </c>
      <c r="B3" t="s">
        <v>16</v>
      </c>
      <c r="C3" t="s">
        <v>17</v>
      </c>
      <c r="D3" t="s">
        <v>18</v>
      </c>
      <c r="E3">
        <v>1.5586545972397301E-7</v>
      </c>
      <c r="F3">
        <v>2.0645579876976301E-5</v>
      </c>
      <c r="G3">
        <v>1.9905146877196501E-5</v>
      </c>
      <c r="H3" t="s">
        <v>19</v>
      </c>
      <c r="I3">
        <v>12</v>
      </c>
      <c r="J3">
        <v>2.52671507983333</v>
      </c>
      <c r="K3">
        <f t="shared" ref="K3:K20" si="0">-LOG10(F3)</f>
        <v>4.6851729144926333</v>
      </c>
    </row>
    <row r="4" spans="1:12" x14ac:dyDescent="0.3">
      <c r="A4" t="s">
        <v>20</v>
      </c>
      <c r="B4" t="s">
        <v>21</v>
      </c>
      <c r="C4" t="s">
        <v>22</v>
      </c>
      <c r="D4" t="s">
        <v>23</v>
      </c>
      <c r="E4">
        <v>2.1092900934460199E-7</v>
      </c>
      <c r="F4">
        <v>2.0645579876976301E-5</v>
      </c>
      <c r="G4">
        <v>1.9905146877196501E-5</v>
      </c>
      <c r="H4" t="s">
        <v>24</v>
      </c>
      <c r="I4">
        <v>11</v>
      </c>
      <c r="J4">
        <v>2.450388893</v>
      </c>
      <c r="K4">
        <f t="shared" si="0"/>
        <v>4.6851729144926333</v>
      </c>
    </row>
    <row r="5" spans="1:12" x14ac:dyDescent="0.3">
      <c r="A5" t="s">
        <v>25</v>
      </c>
      <c r="B5" t="s">
        <v>26</v>
      </c>
      <c r="C5" t="s">
        <v>17</v>
      </c>
      <c r="D5" t="s">
        <v>27</v>
      </c>
      <c r="E5">
        <v>2.3361941936786999E-7</v>
      </c>
      <c r="F5">
        <v>2.0645579876976301E-5</v>
      </c>
      <c r="G5">
        <v>1.9905146877196501E-5</v>
      </c>
      <c r="H5" t="s">
        <v>28</v>
      </c>
      <c r="I5">
        <v>12</v>
      </c>
      <c r="J5">
        <v>2.4171968979999998</v>
      </c>
      <c r="K5">
        <f t="shared" si="0"/>
        <v>4.6851729144926333</v>
      </c>
    </row>
    <row r="6" spans="1:12" x14ac:dyDescent="0.3">
      <c r="A6" t="s">
        <v>29</v>
      </c>
      <c r="B6" t="s">
        <v>30</v>
      </c>
      <c r="C6" t="s">
        <v>31</v>
      </c>
      <c r="D6" t="s">
        <v>32</v>
      </c>
      <c r="E6">
        <v>2.76879662601675E-7</v>
      </c>
      <c r="F6">
        <v>2.0645579876976301E-5</v>
      </c>
      <c r="G6">
        <v>1.9905146877196501E-5</v>
      </c>
      <c r="H6" t="s">
        <v>33</v>
      </c>
      <c r="I6">
        <v>17</v>
      </c>
      <c r="J6">
        <v>1.72131068364706</v>
      </c>
      <c r="K6">
        <f t="shared" si="0"/>
        <v>4.6851729144926333</v>
      </c>
    </row>
    <row r="7" spans="1:12" x14ac:dyDescent="0.3">
      <c r="A7" t="s">
        <v>34</v>
      </c>
      <c r="B7" t="s">
        <v>35</v>
      </c>
      <c r="C7" t="s">
        <v>22</v>
      </c>
      <c r="D7" t="s">
        <v>36</v>
      </c>
      <c r="E7">
        <v>3.3018869087395201E-7</v>
      </c>
      <c r="F7">
        <v>2.0645579876976301E-5</v>
      </c>
      <c r="G7">
        <v>1.9905146877196501E-5</v>
      </c>
      <c r="H7" t="s">
        <v>24</v>
      </c>
      <c r="I7">
        <v>11</v>
      </c>
      <c r="J7">
        <v>2.450388893</v>
      </c>
      <c r="K7">
        <f t="shared" si="0"/>
        <v>4.6851729144926333</v>
      </c>
    </row>
    <row r="8" spans="1:12" x14ac:dyDescent="0.3">
      <c r="A8" t="s">
        <v>37</v>
      </c>
      <c r="B8" t="s">
        <v>38</v>
      </c>
      <c r="C8" t="s">
        <v>39</v>
      </c>
      <c r="D8" t="s">
        <v>40</v>
      </c>
      <c r="E8">
        <v>4.11084555072537E-7</v>
      </c>
      <c r="F8">
        <v>2.0645579876976301E-5</v>
      </c>
      <c r="G8">
        <v>1.9905146877196501E-5</v>
      </c>
      <c r="H8" t="s">
        <v>41</v>
      </c>
      <c r="I8">
        <v>16</v>
      </c>
      <c r="J8">
        <v>1.8646119204375</v>
      </c>
      <c r="K8">
        <f t="shared" si="0"/>
        <v>4.6851729144926333</v>
      </c>
    </row>
    <row r="9" spans="1:12" x14ac:dyDescent="0.3">
      <c r="A9" t="s">
        <v>42</v>
      </c>
      <c r="B9" t="s">
        <v>43</v>
      </c>
      <c r="C9" t="s">
        <v>39</v>
      </c>
      <c r="D9" t="s">
        <v>40</v>
      </c>
      <c r="E9">
        <v>4.11084555072537E-7</v>
      </c>
      <c r="F9">
        <v>2.0645579876976301E-5</v>
      </c>
      <c r="G9">
        <v>1.9905146877196501E-5</v>
      </c>
      <c r="H9" t="s">
        <v>41</v>
      </c>
      <c r="I9">
        <v>16</v>
      </c>
      <c r="J9">
        <v>1.8646119204375</v>
      </c>
      <c r="K9">
        <f t="shared" si="0"/>
        <v>4.6851729144926333</v>
      </c>
    </row>
    <row r="10" spans="1:12" x14ac:dyDescent="0.3">
      <c r="A10" t="s">
        <v>44</v>
      </c>
      <c r="B10" t="s">
        <v>45</v>
      </c>
      <c r="C10" t="s">
        <v>39</v>
      </c>
      <c r="D10" t="s">
        <v>40</v>
      </c>
      <c r="E10">
        <v>4.11084555072537E-7</v>
      </c>
      <c r="F10">
        <v>2.0645579876976301E-5</v>
      </c>
      <c r="G10">
        <v>1.9905146877196501E-5</v>
      </c>
      <c r="H10" t="s">
        <v>41</v>
      </c>
      <c r="I10">
        <v>16</v>
      </c>
      <c r="J10">
        <v>1.8646119204375</v>
      </c>
      <c r="K10">
        <f t="shared" si="0"/>
        <v>4.6851729144926333</v>
      </c>
    </row>
    <row r="11" spans="1:12" x14ac:dyDescent="0.3">
      <c r="A11" t="s">
        <v>46</v>
      </c>
      <c r="B11" t="s">
        <v>47</v>
      </c>
      <c r="C11" t="s">
        <v>48</v>
      </c>
      <c r="D11" t="s">
        <v>49</v>
      </c>
      <c r="E11">
        <v>1.2681183570213101E-6</v>
      </c>
      <c r="F11">
        <v>5.2108136124875799E-5</v>
      </c>
      <c r="G11">
        <v>5.0239330125054901E-5</v>
      </c>
      <c r="H11" t="s">
        <v>50</v>
      </c>
      <c r="I11">
        <v>15</v>
      </c>
      <c r="J11">
        <v>1.7914081585999999</v>
      </c>
      <c r="K11">
        <f t="shared" si="0"/>
        <v>4.2830944609947883</v>
      </c>
    </row>
    <row r="12" spans="1:12" x14ac:dyDescent="0.3">
      <c r="A12" t="s">
        <v>51</v>
      </c>
      <c r="B12" t="s">
        <v>52</v>
      </c>
      <c r="C12" t="s">
        <v>48</v>
      </c>
      <c r="D12" t="s">
        <v>49</v>
      </c>
      <c r="E12">
        <v>1.2681183570213101E-6</v>
      </c>
      <c r="F12">
        <v>5.2108136124875799E-5</v>
      </c>
      <c r="G12">
        <v>5.0239330125054901E-5</v>
      </c>
      <c r="H12" t="s">
        <v>50</v>
      </c>
      <c r="I12">
        <v>15</v>
      </c>
      <c r="J12">
        <v>1.7914081585999999</v>
      </c>
      <c r="K12">
        <f t="shared" si="0"/>
        <v>4.2830944609947883</v>
      </c>
    </row>
    <row r="13" spans="1:12" x14ac:dyDescent="0.3">
      <c r="A13" t="s">
        <v>53</v>
      </c>
      <c r="B13" t="s">
        <v>54</v>
      </c>
      <c r="C13" t="s">
        <v>22</v>
      </c>
      <c r="D13" t="s">
        <v>55</v>
      </c>
      <c r="E13">
        <v>2.7375171046632E-6</v>
      </c>
      <c r="F13">
        <v>1.03113144275647E-4</v>
      </c>
      <c r="G13">
        <v>9.9415094853558394E-5</v>
      </c>
      <c r="H13" t="s">
        <v>56</v>
      </c>
      <c r="I13">
        <v>11</v>
      </c>
      <c r="J13">
        <v>1.8840860038181799</v>
      </c>
      <c r="K13">
        <f t="shared" si="0"/>
        <v>3.9866859698035446</v>
      </c>
    </row>
    <row r="14" spans="1:12" x14ac:dyDescent="0.3">
      <c r="A14" t="s">
        <v>57</v>
      </c>
      <c r="B14" t="s">
        <v>58</v>
      </c>
      <c r="C14" t="s">
        <v>59</v>
      </c>
      <c r="D14" t="s">
        <v>60</v>
      </c>
      <c r="E14">
        <v>6.4700361953418896E-6</v>
      </c>
      <c r="F14">
        <v>2.2495818156111801E-4</v>
      </c>
      <c r="G14">
        <v>2.1689028217583301E-4</v>
      </c>
      <c r="H14" t="s">
        <v>61</v>
      </c>
      <c r="I14">
        <v>9</v>
      </c>
      <c r="J14">
        <v>2.3610773328888901</v>
      </c>
      <c r="K14">
        <f t="shared" si="0"/>
        <v>3.6478982072451029</v>
      </c>
    </row>
    <row r="15" spans="1:12" x14ac:dyDescent="0.3">
      <c r="A15" t="s">
        <v>62</v>
      </c>
      <c r="B15" t="s">
        <v>63</v>
      </c>
      <c r="C15" t="s">
        <v>64</v>
      </c>
      <c r="D15" t="s">
        <v>65</v>
      </c>
      <c r="E15">
        <v>9.7225351094846899E-6</v>
      </c>
      <c r="F15">
        <v>3.1389899067764897E-4</v>
      </c>
      <c r="G15">
        <v>3.0264131844561399E-4</v>
      </c>
      <c r="H15" t="s">
        <v>66</v>
      </c>
      <c r="I15">
        <v>33</v>
      </c>
      <c r="J15">
        <v>1.93114117851515</v>
      </c>
      <c r="K15">
        <f t="shared" si="0"/>
        <v>3.5032100807441506</v>
      </c>
    </row>
    <row r="16" spans="1:12" x14ac:dyDescent="0.3">
      <c r="A16" t="s">
        <v>67</v>
      </c>
      <c r="B16" t="s">
        <v>68</v>
      </c>
      <c r="C16" t="s">
        <v>17</v>
      </c>
      <c r="D16" t="s">
        <v>69</v>
      </c>
      <c r="E16">
        <v>1.5278399520255198E-5</v>
      </c>
      <c r="F16">
        <v>4.6038910554369001E-4</v>
      </c>
      <c r="G16">
        <v>4.43877712377941E-4</v>
      </c>
      <c r="H16" t="s">
        <v>19</v>
      </c>
      <c r="I16">
        <v>12</v>
      </c>
      <c r="J16">
        <v>2.52671507983333</v>
      </c>
      <c r="K16">
        <f t="shared" si="0"/>
        <v>3.3368749618846421</v>
      </c>
    </row>
    <row r="17" spans="1:11" x14ac:dyDescent="0.3">
      <c r="A17" t="s">
        <v>70</v>
      </c>
      <c r="B17" t="s">
        <v>71</v>
      </c>
      <c r="C17" t="s">
        <v>12</v>
      </c>
      <c r="D17" t="s">
        <v>72</v>
      </c>
      <c r="E17">
        <v>2.0172944841745701E-5</v>
      </c>
      <c r="F17">
        <v>5.69885691779317E-4</v>
      </c>
      <c r="G17">
        <v>5.4944731345281199E-4</v>
      </c>
      <c r="H17" t="s">
        <v>73</v>
      </c>
      <c r="I17">
        <v>13</v>
      </c>
      <c r="J17">
        <v>1.4145992833846199</v>
      </c>
      <c r="K17">
        <f t="shared" si="0"/>
        <v>3.2442122467975252</v>
      </c>
    </row>
    <row r="18" spans="1:11" x14ac:dyDescent="0.3">
      <c r="A18" t="s">
        <v>74</v>
      </c>
      <c r="B18" t="s">
        <v>75</v>
      </c>
      <c r="C18" t="s">
        <v>76</v>
      </c>
      <c r="D18" t="s">
        <v>77</v>
      </c>
      <c r="E18">
        <v>2.0172322579263099E-4</v>
      </c>
      <c r="F18">
        <v>5.3634645916628898E-3</v>
      </c>
      <c r="G18">
        <v>5.1711093175324501E-3</v>
      </c>
      <c r="H18" t="s">
        <v>78</v>
      </c>
      <c r="I18">
        <v>5</v>
      </c>
      <c r="J18">
        <v>1.6130041312000001</v>
      </c>
      <c r="K18">
        <f t="shared" si="0"/>
        <v>2.2705545821425668</v>
      </c>
    </row>
    <row r="19" spans="1:11" x14ac:dyDescent="0.3">
      <c r="A19" t="s">
        <v>79</v>
      </c>
      <c r="B19" t="s">
        <v>80</v>
      </c>
      <c r="C19" t="s">
        <v>81</v>
      </c>
      <c r="D19" t="s">
        <v>82</v>
      </c>
      <c r="E19">
        <v>1.0910601412908801E-3</v>
      </c>
      <c r="F19">
        <v>2.7397732436859799E-2</v>
      </c>
      <c r="G19">
        <v>2.6415140262831802E-2</v>
      </c>
      <c r="H19" t="s">
        <v>83</v>
      </c>
      <c r="I19">
        <v>4</v>
      </c>
      <c r="J19">
        <v>1.42839232325</v>
      </c>
      <c r="K19">
        <f t="shared" si="0"/>
        <v>1.5622853799135874</v>
      </c>
    </row>
    <row r="20" spans="1:11" x14ac:dyDescent="0.3">
      <c r="A20" t="s">
        <v>84</v>
      </c>
      <c r="B20" t="s">
        <v>85</v>
      </c>
      <c r="C20" t="s">
        <v>76</v>
      </c>
      <c r="D20" t="s">
        <v>86</v>
      </c>
      <c r="E20">
        <v>1.7850421782510601E-3</v>
      </c>
      <c r="F20">
        <v>4.2465213924709498E-2</v>
      </c>
      <c r="G20">
        <v>4.0942241650744601E-2</v>
      </c>
      <c r="H20" t="s">
        <v>87</v>
      </c>
      <c r="I20">
        <v>5</v>
      </c>
      <c r="J20">
        <v>0.49922563520000002</v>
      </c>
      <c r="K20">
        <f t="shared" si="0"/>
        <v>1.3719666837519024</v>
      </c>
    </row>
    <row r="21" spans="1:11" x14ac:dyDescent="0.3">
      <c r="I21" s="1">
        <f>SUM(I2:I20)</f>
        <v>246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"/>
  <sheetViews>
    <sheetView tabSelected="1" workbookViewId="0">
      <selection activeCell="D7" sqref="D7"/>
    </sheetView>
  </sheetViews>
  <sheetFormatPr defaultColWidth="11.5546875" defaultRowHeight="14.4" x14ac:dyDescent="0.3"/>
  <cols>
    <col min="2" max="2" width="16.33203125" customWidth="1"/>
    <col min="10" max="10" width="13.21875" customWidth="1"/>
  </cols>
  <sheetData>
    <row r="1" spans="1:12" ht="15.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6</v>
      </c>
      <c r="L1" s="2" t="s">
        <v>109</v>
      </c>
    </row>
    <row r="2" spans="1:12" x14ac:dyDescent="0.3">
      <c r="A2" t="s">
        <v>98</v>
      </c>
      <c r="B2" t="s">
        <v>99</v>
      </c>
      <c r="C2" t="s">
        <v>100</v>
      </c>
      <c r="D2" t="s">
        <v>101</v>
      </c>
      <c r="E2">
        <v>2.33782048893509E-5</v>
      </c>
      <c r="F2">
        <v>6.7796794179117599E-4</v>
      </c>
      <c r="G2">
        <v>6.1521591814081295E-4</v>
      </c>
      <c r="H2" t="s">
        <v>102</v>
      </c>
      <c r="I2">
        <v>8</v>
      </c>
      <c r="J2">
        <v>2.3295744924999999</v>
      </c>
      <c r="K2">
        <f>-LOG10(F2)</f>
        <v>3.1687908415788946</v>
      </c>
    </row>
    <row r="3" spans="1:12" x14ac:dyDescent="0.3">
      <c r="A3" t="s">
        <v>103</v>
      </c>
      <c r="B3" t="s">
        <v>104</v>
      </c>
      <c r="C3" t="s">
        <v>100</v>
      </c>
      <c r="D3" t="s">
        <v>105</v>
      </c>
      <c r="E3">
        <v>1.3634330761078601E-3</v>
      </c>
      <c r="F3">
        <v>1.9769779603563901E-2</v>
      </c>
      <c r="G3">
        <v>1.7939908896156001E-2</v>
      </c>
      <c r="H3" t="s">
        <v>102</v>
      </c>
      <c r="I3">
        <v>8</v>
      </c>
      <c r="J3">
        <v>2.3295744924999999</v>
      </c>
      <c r="K3">
        <f>-LOG10(F3)</f>
        <v>1.7039981722386575</v>
      </c>
    </row>
    <row r="4" spans="1:12" x14ac:dyDescent="0.3">
      <c r="I4" s="1">
        <f>SUM(I2:I3)</f>
        <v>16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"/>
  <sheetViews>
    <sheetView workbookViewId="0">
      <selection activeCell="B25" sqref="B25"/>
    </sheetView>
  </sheetViews>
  <sheetFormatPr defaultColWidth="11.5546875" defaultRowHeight="14.4" x14ac:dyDescent="0.3"/>
  <cols>
    <col min="2" max="2" width="45.77734375" customWidth="1"/>
    <col min="10" max="10" width="13.5546875" customWidth="1"/>
  </cols>
  <sheetData>
    <row r="1" spans="1:12" ht="15.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6</v>
      </c>
      <c r="L1" s="2" t="s">
        <v>108</v>
      </c>
    </row>
    <row r="2" spans="1:12" x14ac:dyDescent="0.3">
      <c r="A2" t="s">
        <v>88</v>
      </c>
      <c r="B2" t="s">
        <v>89</v>
      </c>
      <c r="C2" t="s">
        <v>90</v>
      </c>
      <c r="D2" t="s">
        <v>91</v>
      </c>
      <c r="E2">
        <v>2.28068011438668E-5</v>
      </c>
      <c r="F2">
        <v>3.78592898988189E-3</v>
      </c>
      <c r="G2">
        <v>3.5530595466234599E-3</v>
      </c>
      <c r="H2" t="s">
        <v>92</v>
      </c>
      <c r="I2">
        <v>11</v>
      </c>
      <c r="J2">
        <v>1.2792350327272699</v>
      </c>
      <c r="K2">
        <f>-LOG10(F2)</f>
        <v>2.4218275360646859</v>
      </c>
    </row>
    <row r="3" spans="1:12" x14ac:dyDescent="0.3">
      <c r="A3" t="s">
        <v>93</v>
      </c>
      <c r="B3" t="s">
        <v>94</v>
      </c>
      <c r="C3" t="s">
        <v>95</v>
      </c>
      <c r="D3" t="s">
        <v>96</v>
      </c>
      <c r="E3">
        <v>4.5583500406560303E-4</v>
      </c>
      <c r="F3">
        <v>3.7834305337445001E-2</v>
      </c>
      <c r="G3">
        <v>3.5507147685110103E-2</v>
      </c>
      <c r="H3" t="s">
        <v>97</v>
      </c>
      <c r="I3">
        <v>6</v>
      </c>
      <c r="J3">
        <v>2.970267819</v>
      </c>
      <c r="K3">
        <f>-LOG10(F3)</f>
        <v>1.4221142355535303</v>
      </c>
    </row>
    <row r="4" spans="1:12" x14ac:dyDescent="0.3">
      <c r="I4" s="1">
        <f>SUM(I2:I3)</f>
        <v>17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3A</vt:lpstr>
      <vt:lpstr>Table S3B</vt:lpstr>
      <vt:lpstr>Table S3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led</dc:creator>
  <cp:lastModifiedBy>Khaled</cp:lastModifiedBy>
  <dcterms:created xsi:type="dcterms:W3CDTF">2024-11-03T05:11:26Z</dcterms:created>
  <dcterms:modified xsi:type="dcterms:W3CDTF">2025-08-16T15:48:04Z</dcterms:modified>
</cp:coreProperties>
</file>